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filterPrivacy="1"/>
  <xr:revisionPtr revIDLastSave="0" documentId="13_ncr:1_{830DDBD8-A5A6-6844-AA6E-AB1583B60FF8}" xr6:coauthVersionLast="47" xr6:coauthVersionMax="47" xr10:uidLastSave="{00000000-0000-0000-0000-000000000000}"/>
  <bookViews>
    <workbookView xWindow="0" yWindow="0" windowWidth="25600" windowHeight="16000" activeTab="1" xr2:uid="{00000000-000D-0000-FFFF-FFFF00000000}"/>
  </bookViews>
  <sheets>
    <sheet name="AATTCC" sheetId="1" r:id="rId1"/>
    <sheet name="ATTACC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3" i="4" l="1"/>
  <c r="C53" i="4"/>
  <c r="B53" i="4"/>
  <c r="D52" i="4"/>
  <c r="C52" i="4"/>
  <c r="B52" i="4"/>
  <c r="D51" i="4"/>
  <c r="C51" i="4"/>
  <c r="B51" i="4"/>
  <c r="D50" i="4"/>
  <c r="C50" i="4"/>
  <c r="B50" i="4"/>
  <c r="D49" i="4"/>
  <c r="C49" i="4"/>
  <c r="B49" i="4"/>
  <c r="D48" i="4"/>
  <c r="C48" i="4"/>
  <c r="B48" i="4"/>
  <c r="D47" i="4"/>
  <c r="C47" i="4"/>
  <c r="B47" i="4"/>
  <c r="D46" i="4"/>
  <c r="C46" i="4"/>
  <c r="B46" i="4"/>
  <c r="D45" i="4"/>
  <c r="C45" i="4"/>
  <c r="B45" i="4"/>
  <c r="D44" i="4"/>
  <c r="C44" i="4"/>
  <c r="B44" i="4"/>
  <c r="D43" i="4"/>
  <c r="C43" i="4"/>
  <c r="B43" i="4"/>
  <c r="D42" i="4"/>
  <c r="C42" i="4"/>
  <c r="B42" i="4"/>
  <c r="D41" i="4"/>
  <c r="C41" i="4"/>
  <c r="B41" i="4"/>
  <c r="D40" i="4"/>
  <c r="C40" i="4"/>
  <c r="B40" i="4"/>
  <c r="D39" i="4"/>
  <c r="C39" i="4"/>
  <c r="B39" i="4"/>
  <c r="D38" i="4"/>
  <c r="C38" i="4"/>
  <c r="B38" i="4"/>
  <c r="D37" i="4"/>
  <c r="C37" i="4"/>
  <c r="B37" i="4"/>
  <c r="D36" i="4"/>
  <c r="C36" i="4"/>
  <c r="B36" i="4"/>
  <c r="D35" i="4"/>
  <c r="C35" i="4"/>
  <c r="B35" i="4"/>
  <c r="D34" i="4"/>
  <c r="C34" i="4"/>
  <c r="B34" i="4"/>
  <c r="D33" i="4"/>
  <c r="C33" i="4"/>
  <c r="B33" i="4"/>
  <c r="D32" i="4"/>
  <c r="C32" i="4"/>
  <c r="B32" i="4"/>
  <c r="D31" i="4"/>
  <c r="C31" i="4"/>
  <c r="B31" i="4"/>
  <c r="D30" i="4"/>
  <c r="C30" i="4"/>
  <c r="B30" i="4"/>
  <c r="D29" i="4"/>
  <c r="C29" i="4"/>
  <c r="B29" i="4"/>
  <c r="D28" i="4"/>
  <c r="C28" i="4"/>
  <c r="B28" i="4"/>
  <c r="D27" i="4"/>
  <c r="C27" i="4"/>
  <c r="B27" i="4"/>
  <c r="D26" i="4"/>
  <c r="C26" i="4"/>
  <c r="B26" i="4"/>
  <c r="D25" i="4"/>
  <c r="C25" i="4"/>
  <c r="B25" i="4"/>
  <c r="D24" i="4"/>
  <c r="C24" i="4"/>
  <c r="B24" i="4"/>
  <c r="D23" i="4"/>
  <c r="C23" i="4"/>
  <c r="B23" i="4"/>
  <c r="D22" i="4"/>
  <c r="C22" i="4"/>
  <c r="B22" i="4"/>
  <c r="D21" i="4"/>
  <c r="C21" i="4"/>
  <c r="B21" i="4"/>
  <c r="D20" i="4"/>
  <c r="C20" i="4"/>
  <c r="B20" i="4"/>
  <c r="D19" i="4"/>
  <c r="C19" i="4"/>
  <c r="B19" i="4"/>
  <c r="D18" i="4"/>
  <c r="C18" i="4"/>
  <c r="B18" i="4"/>
  <c r="D17" i="4"/>
  <c r="C17" i="4"/>
  <c r="B17" i="4"/>
  <c r="D16" i="4"/>
  <c r="C16" i="4"/>
  <c r="B16" i="4"/>
  <c r="D15" i="4"/>
  <c r="C15" i="4"/>
  <c r="B15" i="4"/>
  <c r="D14" i="4"/>
  <c r="C14" i="4"/>
  <c r="B14" i="4"/>
  <c r="D13" i="4"/>
  <c r="C13" i="4"/>
  <c r="B13" i="4"/>
  <c r="D12" i="4"/>
  <c r="C12" i="4"/>
  <c r="B12" i="4"/>
  <c r="D11" i="4"/>
  <c r="C11" i="4"/>
  <c r="B11" i="4"/>
  <c r="D10" i="4"/>
  <c r="C10" i="4"/>
  <c r="B10" i="4"/>
  <c r="D9" i="4"/>
  <c r="C9" i="4"/>
  <c r="B9" i="4"/>
  <c r="D8" i="4"/>
  <c r="C8" i="4"/>
  <c r="B8" i="4"/>
  <c r="D7" i="4"/>
  <c r="C7" i="4"/>
  <c r="B7" i="4"/>
  <c r="D6" i="4"/>
  <c r="C6" i="4"/>
  <c r="B6" i="4"/>
  <c r="D5" i="4"/>
  <c r="C5" i="4"/>
  <c r="B5" i="4"/>
  <c r="D4" i="4"/>
  <c r="C4" i="4"/>
  <c r="B4" i="4"/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4" i="1"/>
</calcChain>
</file>

<file path=xl/sharedStrings.xml><?xml version="1.0" encoding="utf-8"?>
<sst xmlns="http://schemas.openxmlformats.org/spreadsheetml/2006/main" count="14" uniqueCount="9">
  <si>
    <t>Three month's drug requirement</t>
  </si>
  <si>
    <t>Amlodipine 5 mg</t>
  </si>
  <si>
    <t>Telmisartan 40 mg</t>
  </si>
  <si>
    <t>No. of patient registered (Up-to)</t>
  </si>
  <si>
    <t>Chlorthalidone 12.5 mg</t>
  </si>
  <si>
    <t xml:space="preserve">Example : For a health facility with 210 patient registred, adequate stock for 3 months would be 27720 tablets of Amlodipine 5 mg, 7260 tablets of Telmisartan 40 mg  &amp; 1320 tablet of Chlorthalidone 12.5 mg
Note: 
In case there are multiple strengths avaialble at store, covert it to base strength mentioned above to assess stock adequecy.
</t>
  </si>
  <si>
    <t xml:space="preserve">Example : For a health facility with 210 patient registred, adequate stock for 3 months would be 22440 tablets of Amlodipine 5 mg, 13200 tablets of Telmisartan 40 mg  &amp; 1320 tablet of Chlorthalidone 12.5 mg
Note: 
In case there are multiple strengths avaialble at store, convert it to base strength mentioned above to assess stock adequecy.
</t>
  </si>
  <si>
    <t>S6 - Drug adequacy ready reckoner for sample treatment protocol 1</t>
  </si>
  <si>
    <t>S6 - Drug adequacy ready reckoner for sample treatment protoco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8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5"/>
  <sheetViews>
    <sheetView workbookViewId="0">
      <selection sqref="A1:D1"/>
    </sheetView>
  </sheetViews>
  <sheetFormatPr baseColWidth="10" defaultColWidth="8.83203125" defaultRowHeight="15" x14ac:dyDescent="0.2"/>
  <cols>
    <col min="1" max="1" width="20.83203125" style="1" customWidth="1"/>
    <col min="2" max="2" width="23.5" customWidth="1"/>
    <col min="3" max="4" width="23.5" style="1" customWidth="1"/>
  </cols>
  <sheetData>
    <row r="1" spans="1:4" ht="26.25" customHeight="1" x14ac:dyDescent="0.2">
      <c r="A1" s="6" t="s">
        <v>7</v>
      </c>
      <c r="B1" s="6"/>
      <c r="C1" s="6"/>
      <c r="D1" s="6"/>
    </row>
    <row r="2" spans="1:4" ht="22.5" customHeight="1" x14ac:dyDescent="0.2">
      <c r="A2" s="4" t="s">
        <v>3</v>
      </c>
      <c r="B2" s="5" t="s">
        <v>0</v>
      </c>
      <c r="C2" s="5"/>
      <c r="D2" s="5"/>
    </row>
    <row r="3" spans="1:4" ht="22.5" customHeight="1" x14ac:dyDescent="0.2">
      <c r="A3" s="4"/>
      <c r="B3" s="3" t="s">
        <v>1</v>
      </c>
      <c r="C3" s="3" t="s">
        <v>2</v>
      </c>
      <c r="D3" s="3" t="s">
        <v>4</v>
      </c>
    </row>
    <row r="4" spans="1:4" x14ac:dyDescent="0.2">
      <c r="A4" s="2">
        <v>20</v>
      </c>
      <c r="B4" s="2">
        <f>A4*42*3</f>
        <v>2520</v>
      </c>
      <c r="C4" s="2">
        <f>A4*11*3</f>
        <v>660</v>
      </c>
      <c r="D4" s="2">
        <f>A4*2*3</f>
        <v>120</v>
      </c>
    </row>
    <row r="5" spans="1:4" x14ac:dyDescent="0.2">
      <c r="A5" s="2">
        <v>40</v>
      </c>
      <c r="B5" s="2">
        <f t="shared" ref="B5:B53" si="0">A5*42*3</f>
        <v>5040</v>
      </c>
      <c r="C5" s="2">
        <f t="shared" ref="C5:C53" si="1">A5*11*3</f>
        <v>1320</v>
      </c>
      <c r="D5" s="2">
        <f t="shared" ref="D5:D53" si="2">A5*2*3</f>
        <v>240</v>
      </c>
    </row>
    <row r="6" spans="1:4" x14ac:dyDescent="0.2">
      <c r="A6" s="2">
        <v>60</v>
      </c>
      <c r="B6" s="2">
        <f t="shared" si="0"/>
        <v>7560</v>
      </c>
      <c r="C6" s="2">
        <f t="shared" si="1"/>
        <v>1980</v>
      </c>
      <c r="D6" s="2">
        <f t="shared" si="2"/>
        <v>360</v>
      </c>
    </row>
    <row r="7" spans="1:4" x14ac:dyDescent="0.2">
      <c r="A7" s="2">
        <v>80</v>
      </c>
      <c r="B7" s="2">
        <f t="shared" si="0"/>
        <v>10080</v>
      </c>
      <c r="C7" s="2">
        <f t="shared" si="1"/>
        <v>2640</v>
      </c>
      <c r="D7" s="2">
        <f t="shared" si="2"/>
        <v>480</v>
      </c>
    </row>
    <row r="8" spans="1:4" x14ac:dyDescent="0.2">
      <c r="A8" s="2">
        <v>100</v>
      </c>
      <c r="B8" s="2">
        <f t="shared" si="0"/>
        <v>12600</v>
      </c>
      <c r="C8" s="2">
        <f t="shared" si="1"/>
        <v>3300</v>
      </c>
      <c r="D8" s="2">
        <f t="shared" si="2"/>
        <v>600</v>
      </c>
    </row>
    <row r="9" spans="1:4" x14ac:dyDescent="0.2">
      <c r="A9" s="2">
        <v>120</v>
      </c>
      <c r="B9" s="2">
        <f t="shared" si="0"/>
        <v>15120</v>
      </c>
      <c r="C9" s="2">
        <f t="shared" si="1"/>
        <v>3960</v>
      </c>
      <c r="D9" s="2">
        <f t="shared" si="2"/>
        <v>720</v>
      </c>
    </row>
    <row r="10" spans="1:4" x14ac:dyDescent="0.2">
      <c r="A10" s="2">
        <v>140</v>
      </c>
      <c r="B10" s="2">
        <f t="shared" si="0"/>
        <v>17640</v>
      </c>
      <c r="C10" s="2">
        <f t="shared" si="1"/>
        <v>4620</v>
      </c>
      <c r="D10" s="2">
        <f t="shared" si="2"/>
        <v>840</v>
      </c>
    </row>
    <row r="11" spans="1:4" x14ac:dyDescent="0.2">
      <c r="A11" s="2">
        <v>160</v>
      </c>
      <c r="B11" s="2">
        <f t="shared" si="0"/>
        <v>20160</v>
      </c>
      <c r="C11" s="2">
        <f t="shared" si="1"/>
        <v>5280</v>
      </c>
      <c r="D11" s="2">
        <f t="shared" si="2"/>
        <v>960</v>
      </c>
    </row>
    <row r="12" spans="1:4" x14ac:dyDescent="0.2">
      <c r="A12" s="2">
        <v>180</v>
      </c>
      <c r="B12" s="2">
        <f t="shared" si="0"/>
        <v>22680</v>
      </c>
      <c r="C12" s="2">
        <f t="shared" si="1"/>
        <v>5940</v>
      </c>
      <c r="D12" s="2">
        <f t="shared" si="2"/>
        <v>1080</v>
      </c>
    </row>
    <row r="13" spans="1:4" x14ac:dyDescent="0.2">
      <c r="A13" s="2">
        <v>200</v>
      </c>
      <c r="B13" s="2">
        <f t="shared" si="0"/>
        <v>25200</v>
      </c>
      <c r="C13" s="2">
        <f t="shared" si="1"/>
        <v>6600</v>
      </c>
      <c r="D13" s="2">
        <f t="shared" si="2"/>
        <v>1200</v>
      </c>
    </row>
    <row r="14" spans="1:4" x14ac:dyDescent="0.2">
      <c r="A14" s="2">
        <v>220</v>
      </c>
      <c r="B14" s="2">
        <f t="shared" si="0"/>
        <v>27720</v>
      </c>
      <c r="C14" s="2">
        <f t="shared" si="1"/>
        <v>7260</v>
      </c>
      <c r="D14" s="2">
        <f t="shared" si="2"/>
        <v>1320</v>
      </c>
    </row>
    <row r="15" spans="1:4" x14ac:dyDescent="0.2">
      <c r="A15" s="2">
        <v>240</v>
      </c>
      <c r="B15" s="2">
        <f t="shared" si="0"/>
        <v>30240</v>
      </c>
      <c r="C15" s="2">
        <f t="shared" si="1"/>
        <v>7920</v>
      </c>
      <c r="D15" s="2">
        <f t="shared" si="2"/>
        <v>1440</v>
      </c>
    </row>
    <row r="16" spans="1:4" x14ac:dyDescent="0.2">
      <c r="A16" s="2">
        <v>260</v>
      </c>
      <c r="B16" s="2">
        <f t="shared" si="0"/>
        <v>32760</v>
      </c>
      <c r="C16" s="2">
        <f t="shared" si="1"/>
        <v>8580</v>
      </c>
      <c r="D16" s="2">
        <f t="shared" si="2"/>
        <v>1560</v>
      </c>
    </row>
    <row r="17" spans="1:4" x14ac:dyDescent="0.2">
      <c r="A17" s="2">
        <v>280</v>
      </c>
      <c r="B17" s="2">
        <f t="shared" si="0"/>
        <v>35280</v>
      </c>
      <c r="C17" s="2">
        <f t="shared" si="1"/>
        <v>9240</v>
      </c>
      <c r="D17" s="2">
        <f t="shared" si="2"/>
        <v>1680</v>
      </c>
    </row>
    <row r="18" spans="1:4" x14ac:dyDescent="0.2">
      <c r="A18" s="2">
        <v>300</v>
      </c>
      <c r="B18" s="2">
        <f t="shared" si="0"/>
        <v>37800</v>
      </c>
      <c r="C18" s="2">
        <f t="shared" si="1"/>
        <v>9900</v>
      </c>
      <c r="D18" s="2">
        <f t="shared" si="2"/>
        <v>1800</v>
      </c>
    </row>
    <row r="19" spans="1:4" x14ac:dyDescent="0.2">
      <c r="A19" s="2">
        <v>320</v>
      </c>
      <c r="B19" s="2">
        <f t="shared" si="0"/>
        <v>40320</v>
      </c>
      <c r="C19" s="2">
        <f t="shared" si="1"/>
        <v>10560</v>
      </c>
      <c r="D19" s="2">
        <f t="shared" si="2"/>
        <v>1920</v>
      </c>
    </row>
    <row r="20" spans="1:4" x14ac:dyDescent="0.2">
      <c r="A20" s="2">
        <v>340</v>
      </c>
      <c r="B20" s="2">
        <f t="shared" si="0"/>
        <v>42840</v>
      </c>
      <c r="C20" s="2">
        <f t="shared" si="1"/>
        <v>11220</v>
      </c>
      <c r="D20" s="2">
        <f t="shared" si="2"/>
        <v>2040</v>
      </c>
    </row>
    <row r="21" spans="1:4" x14ac:dyDescent="0.2">
      <c r="A21" s="2">
        <v>360</v>
      </c>
      <c r="B21" s="2">
        <f t="shared" si="0"/>
        <v>45360</v>
      </c>
      <c r="C21" s="2">
        <f t="shared" si="1"/>
        <v>11880</v>
      </c>
      <c r="D21" s="2">
        <f t="shared" si="2"/>
        <v>2160</v>
      </c>
    </row>
    <row r="22" spans="1:4" x14ac:dyDescent="0.2">
      <c r="A22" s="2">
        <v>380</v>
      </c>
      <c r="B22" s="2">
        <f t="shared" si="0"/>
        <v>47880</v>
      </c>
      <c r="C22" s="2">
        <f t="shared" si="1"/>
        <v>12540</v>
      </c>
      <c r="D22" s="2">
        <f t="shared" si="2"/>
        <v>2280</v>
      </c>
    </row>
    <row r="23" spans="1:4" x14ac:dyDescent="0.2">
      <c r="A23" s="2">
        <v>400</v>
      </c>
      <c r="B23" s="2">
        <f t="shared" si="0"/>
        <v>50400</v>
      </c>
      <c r="C23" s="2">
        <f t="shared" si="1"/>
        <v>13200</v>
      </c>
      <c r="D23" s="2">
        <f t="shared" si="2"/>
        <v>2400</v>
      </c>
    </row>
    <row r="24" spans="1:4" x14ac:dyDescent="0.2">
      <c r="A24" s="2">
        <v>420</v>
      </c>
      <c r="B24" s="2">
        <f t="shared" si="0"/>
        <v>52920</v>
      </c>
      <c r="C24" s="2">
        <f t="shared" si="1"/>
        <v>13860</v>
      </c>
      <c r="D24" s="2">
        <f t="shared" si="2"/>
        <v>2520</v>
      </c>
    </row>
    <row r="25" spans="1:4" x14ac:dyDescent="0.2">
      <c r="A25" s="2">
        <v>440</v>
      </c>
      <c r="B25" s="2">
        <f t="shared" si="0"/>
        <v>55440</v>
      </c>
      <c r="C25" s="2">
        <f t="shared" si="1"/>
        <v>14520</v>
      </c>
      <c r="D25" s="2">
        <f t="shared" si="2"/>
        <v>2640</v>
      </c>
    </row>
    <row r="26" spans="1:4" x14ac:dyDescent="0.2">
      <c r="A26" s="2">
        <v>460</v>
      </c>
      <c r="B26" s="2">
        <f t="shared" si="0"/>
        <v>57960</v>
      </c>
      <c r="C26" s="2">
        <f t="shared" si="1"/>
        <v>15180</v>
      </c>
      <c r="D26" s="2">
        <f t="shared" si="2"/>
        <v>2760</v>
      </c>
    </row>
    <row r="27" spans="1:4" x14ac:dyDescent="0.2">
      <c r="A27" s="2">
        <v>480</v>
      </c>
      <c r="B27" s="2">
        <f t="shared" si="0"/>
        <v>60480</v>
      </c>
      <c r="C27" s="2">
        <f t="shared" si="1"/>
        <v>15840</v>
      </c>
      <c r="D27" s="2">
        <f t="shared" si="2"/>
        <v>2880</v>
      </c>
    </row>
    <row r="28" spans="1:4" x14ac:dyDescent="0.2">
      <c r="A28" s="2">
        <v>500</v>
      </c>
      <c r="B28" s="2">
        <f t="shared" si="0"/>
        <v>63000</v>
      </c>
      <c r="C28" s="2">
        <f t="shared" si="1"/>
        <v>16500</v>
      </c>
      <c r="D28" s="2">
        <f t="shared" si="2"/>
        <v>3000</v>
      </c>
    </row>
    <row r="29" spans="1:4" x14ac:dyDescent="0.2">
      <c r="A29" s="2">
        <v>520</v>
      </c>
      <c r="B29" s="2">
        <f t="shared" si="0"/>
        <v>65520</v>
      </c>
      <c r="C29" s="2">
        <f t="shared" si="1"/>
        <v>17160</v>
      </c>
      <c r="D29" s="2">
        <f t="shared" si="2"/>
        <v>3120</v>
      </c>
    </row>
    <row r="30" spans="1:4" x14ac:dyDescent="0.2">
      <c r="A30" s="2">
        <v>540</v>
      </c>
      <c r="B30" s="2">
        <f t="shared" si="0"/>
        <v>68040</v>
      </c>
      <c r="C30" s="2">
        <f t="shared" si="1"/>
        <v>17820</v>
      </c>
      <c r="D30" s="2">
        <f t="shared" si="2"/>
        <v>3240</v>
      </c>
    </row>
    <row r="31" spans="1:4" x14ac:dyDescent="0.2">
      <c r="A31" s="2">
        <v>560</v>
      </c>
      <c r="B31" s="2">
        <f t="shared" si="0"/>
        <v>70560</v>
      </c>
      <c r="C31" s="2">
        <f t="shared" si="1"/>
        <v>18480</v>
      </c>
      <c r="D31" s="2">
        <f t="shared" si="2"/>
        <v>3360</v>
      </c>
    </row>
    <row r="32" spans="1:4" x14ac:dyDescent="0.2">
      <c r="A32" s="2">
        <v>580</v>
      </c>
      <c r="B32" s="2">
        <f t="shared" si="0"/>
        <v>73080</v>
      </c>
      <c r="C32" s="2">
        <f t="shared" si="1"/>
        <v>19140</v>
      </c>
      <c r="D32" s="2">
        <f t="shared" si="2"/>
        <v>3480</v>
      </c>
    </row>
    <row r="33" spans="1:4" x14ac:dyDescent="0.2">
      <c r="A33" s="2">
        <v>600</v>
      </c>
      <c r="B33" s="2">
        <f t="shared" si="0"/>
        <v>75600</v>
      </c>
      <c r="C33" s="2">
        <f t="shared" si="1"/>
        <v>19800</v>
      </c>
      <c r="D33" s="2">
        <f t="shared" si="2"/>
        <v>3600</v>
      </c>
    </row>
    <row r="34" spans="1:4" x14ac:dyDescent="0.2">
      <c r="A34" s="2">
        <v>620</v>
      </c>
      <c r="B34" s="2">
        <f t="shared" si="0"/>
        <v>78120</v>
      </c>
      <c r="C34" s="2">
        <f t="shared" si="1"/>
        <v>20460</v>
      </c>
      <c r="D34" s="2">
        <f t="shared" si="2"/>
        <v>3720</v>
      </c>
    </row>
    <row r="35" spans="1:4" x14ac:dyDescent="0.2">
      <c r="A35" s="2">
        <v>640</v>
      </c>
      <c r="B35" s="2">
        <f t="shared" si="0"/>
        <v>80640</v>
      </c>
      <c r="C35" s="2">
        <f t="shared" si="1"/>
        <v>21120</v>
      </c>
      <c r="D35" s="2">
        <f t="shared" si="2"/>
        <v>3840</v>
      </c>
    </row>
    <row r="36" spans="1:4" x14ac:dyDescent="0.2">
      <c r="A36" s="2">
        <v>660</v>
      </c>
      <c r="B36" s="2">
        <f t="shared" si="0"/>
        <v>83160</v>
      </c>
      <c r="C36" s="2">
        <f t="shared" si="1"/>
        <v>21780</v>
      </c>
      <c r="D36" s="2">
        <f t="shared" si="2"/>
        <v>3960</v>
      </c>
    </row>
    <row r="37" spans="1:4" x14ac:dyDescent="0.2">
      <c r="A37" s="2">
        <v>680</v>
      </c>
      <c r="B37" s="2">
        <f t="shared" si="0"/>
        <v>85680</v>
      </c>
      <c r="C37" s="2">
        <f t="shared" si="1"/>
        <v>22440</v>
      </c>
      <c r="D37" s="2">
        <f t="shared" si="2"/>
        <v>4080</v>
      </c>
    </row>
    <row r="38" spans="1:4" x14ac:dyDescent="0.2">
      <c r="A38" s="2">
        <v>700</v>
      </c>
      <c r="B38" s="2">
        <f t="shared" si="0"/>
        <v>88200</v>
      </c>
      <c r="C38" s="2">
        <f t="shared" si="1"/>
        <v>23100</v>
      </c>
      <c r="D38" s="2">
        <f t="shared" si="2"/>
        <v>4200</v>
      </c>
    </row>
    <row r="39" spans="1:4" x14ac:dyDescent="0.2">
      <c r="A39" s="2">
        <v>720</v>
      </c>
      <c r="B39" s="2">
        <f t="shared" si="0"/>
        <v>90720</v>
      </c>
      <c r="C39" s="2">
        <f t="shared" si="1"/>
        <v>23760</v>
      </c>
      <c r="D39" s="2">
        <f t="shared" si="2"/>
        <v>4320</v>
      </c>
    </row>
    <row r="40" spans="1:4" x14ac:dyDescent="0.2">
      <c r="A40" s="2">
        <v>740</v>
      </c>
      <c r="B40" s="2">
        <f t="shared" si="0"/>
        <v>93240</v>
      </c>
      <c r="C40" s="2">
        <f t="shared" si="1"/>
        <v>24420</v>
      </c>
      <c r="D40" s="2">
        <f t="shared" si="2"/>
        <v>4440</v>
      </c>
    </row>
    <row r="41" spans="1:4" x14ac:dyDescent="0.2">
      <c r="A41" s="2">
        <v>760</v>
      </c>
      <c r="B41" s="2">
        <f t="shared" si="0"/>
        <v>95760</v>
      </c>
      <c r="C41" s="2">
        <f t="shared" si="1"/>
        <v>25080</v>
      </c>
      <c r="D41" s="2">
        <f t="shared" si="2"/>
        <v>4560</v>
      </c>
    </row>
    <row r="42" spans="1:4" x14ac:dyDescent="0.2">
      <c r="A42" s="2">
        <v>780</v>
      </c>
      <c r="B42" s="2">
        <f t="shared" si="0"/>
        <v>98280</v>
      </c>
      <c r="C42" s="2">
        <f t="shared" si="1"/>
        <v>25740</v>
      </c>
      <c r="D42" s="2">
        <f t="shared" si="2"/>
        <v>4680</v>
      </c>
    </row>
    <row r="43" spans="1:4" x14ac:dyDescent="0.2">
      <c r="A43" s="2">
        <v>800</v>
      </c>
      <c r="B43" s="2">
        <f t="shared" si="0"/>
        <v>100800</v>
      </c>
      <c r="C43" s="2">
        <f t="shared" si="1"/>
        <v>26400</v>
      </c>
      <c r="D43" s="2">
        <f t="shared" si="2"/>
        <v>4800</v>
      </c>
    </row>
    <row r="44" spans="1:4" x14ac:dyDescent="0.2">
      <c r="A44" s="2">
        <v>820</v>
      </c>
      <c r="B44" s="2">
        <f t="shared" si="0"/>
        <v>103320</v>
      </c>
      <c r="C44" s="2">
        <f t="shared" si="1"/>
        <v>27060</v>
      </c>
      <c r="D44" s="2">
        <f t="shared" si="2"/>
        <v>4920</v>
      </c>
    </row>
    <row r="45" spans="1:4" x14ac:dyDescent="0.2">
      <c r="A45" s="2">
        <v>840</v>
      </c>
      <c r="B45" s="2">
        <f t="shared" si="0"/>
        <v>105840</v>
      </c>
      <c r="C45" s="2">
        <f t="shared" si="1"/>
        <v>27720</v>
      </c>
      <c r="D45" s="2">
        <f t="shared" si="2"/>
        <v>5040</v>
      </c>
    </row>
    <row r="46" spans="1:4" x14ac:dyDescent="0.2">
      <c r="A46" s="2">
        <v>860</v>
      </c>
      <c r="B46" s="2">
        <f t="shared" si="0"/>
        <v>108360</v>
      </c>
      <c r="C46" s="2">
        <f t="shared" si="1"/>
        <v>28380</v>
      </c>
      <c r="D46" s="2">
        <f t="shared" si="2"/>
        <v>5160</v>
      </c>
    </row>
    <row r="47" spans="1:4" x14ac:dyDescent="0.2">
      <c r="A47" s="2">
        <v>880</v>
      </c>
      <c r="B47" s="2">
        <f t="shared" si="0"/>
        <v>110880</v>
      </c>
      <c r="C47" s="2">
        <f t="shared" si="1"/>
        <v>29040</v>
      </c>
      <c r="D47" s="2">
        <f t="shared" si="2"/>
        <v>5280</v>
      </c>
    </row>
    <row r="48" spans="1:4" x14ac:dyDescent="0.2">
      <c r="A48" s="2">
        <v>900</v>
      </c>
      <c r="B48" s="2">
        <f t="shared" si="0"/>
        <v>113400</v>
      </c>
      <c r="C48" s="2">
        <f t="shared" si="1"/>
        <v>29700</v>
      </c>
      <c r="D48" s="2">
        <f t="shared" si="2"/>
        <v>5400</v>
      </c>
    </row>
    <row r="49" spans="1:4" x14ac:dyDescent="0.2">
      <c r="A49" s="2">
        <v>920</v>
      </c>
      <c r="B49" s="2">
        <f t="shared" si="0"/>
        <v>115920</v>
      </c>
      <c r="C49" s="2">
        <f t="shared" si="1"/>
        <v>30360</v>
      </c>
      <c r="D49" s="2">
        <f t="shared" si="2"/>
        <v>5520</v>
      </c>
    </row>
    <row r="50" spans="1:4" x14ac:dyDescent="0.2">
      <c r="A50" s="2">
        <v>940</v>
      </c>
      <c r="B50" s="2">
        <f t="shared" si="0"/>
        <v>118440</v>
      </c>
      <c r="C50" s="2">
        <f t="shared" si="1"/>
        <v>31020</v>
      </c>
      <c r="D50" s="2">
        <f t="shared" si="2"/>
        <v>5640</v>
      </c>
    </row>
    <row r="51" spans="1:4" x14ac:dyDescent="0.2">
      <c r="A51" s="2">
        <v>960</v>
      </c>
      <c r="B51" s="2">
        <f t="shared" si="0"/>
        <v>120960</v>
      </c>
      <c r="C51" s="2">
        <f t="shared" si="1"/>
        <v>31680</v>
      </c>
      <c r="D51" s="2">
        <f t="shared" si="2"/>
        <v>5760</v>
      </c>
    </row>
    <row r="52" spans="1:4" x14ac:dyDescent="0.2">
      <c r="A52" s="2">
        <v>980</v>
      </c>
      <c r="B52" s="2">
        <f t="shared" si="0"/>
        <v>123480</v>
      </c>
      <c r="C52" s="2">
        <f t="shared" si="1"/>
        <v>32340</v>
      </c>
      <c r="D52" s="2">
        <f t="shared" si="2"/>
        <v>5880</v>
      </c>
    </row>
    <row r="53" spans="1:4" x14ac:dyDescent="0.2">
      <c r="A53" s="2">
        <v>1000</v>
      </c>
      <c r="B53" s="2">
        <f t="shared" si="0"/>
        <v>126000</v>
      </c>
      <c r="C53" s="2">
        <f t="shared" si="1"/>
        <v>33000</v>
      </c>
      <c r="D53" s="2">
        <f t="shared" si="2"/>
        <v>6000</v>
      </c>
    </row>
    <row r="55" spans="1:4" ht="85.5" customHeight="1" x14ac:dyDescent="0.2">
      <c r="A55" s="7" t="s">
        <v>5</v>
      </c>
      <c r="B55" s="8"/>
      <c r="C55" s="8"/>
      <c r="D55" s="8"/>
    </row>
  </sheetData>
  <mergeCells count="4">
    <mergeCell ref="A2:A3"/>
    <mergeCell ref="B2:D2"/>
    <mergeCell ref="A1:D1"/>
    <mergeCell ref="A55:D5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A4AF9-2336-42BA-9E4D-F9EE4FE7659C}">
  <dimension ref="A1:D55"/>
  <sheetViews>
    <sheetView tabSelected="1" workbookViewId="0">
      <selection sqref="A1:D1"/>
    </sheetView>
  </sheetViews>
  <sheetFormatPr baseColWidth="10" defaultColWidth="8.83203125" defaultRowHeight="15" x14ac:dyDescent="0.2"/>
  <cols>
    <col min="1" max="1" width="20.83203125" style="1" customWidth="1"/>
    <col min="2" max="2" width="19.6640625" customWidth="1"/>
    <col min="3" max="3" width="19.6640625" style="1" customWidth="1"/>
    <col min="4" max="4" width="22.5" style="1" customWidth="1"/>
  </cols>
  <sheetData>
    <row r="1" spans="1:4" ht="26.25" customHeight="1" x14ac:dyDescent="0.2">
      <c r="A1" s="6" t="s">
        <v>8</v>
      </c>
      <c r="B1" s="6"/>
      <c r="C1" s="6"/>
      <c r="D1" s="6"/>
    </row>
    <row r="2" spans="1:4" ht="22.5" customHeight="1" x14ac:dyDescent="0.2">
      <c r="A2" s="4" t="s">
        <v>3</v>
      </c>
      <c r="B2" s="5" t="s">
        <v>0</v>
      </c>
      <c r="C2" s="5"/>
      <c r="D2" s="5"/>
    </row>
    <row r="3" spans="1:4" ht="22.5" customHeight="1" x14ac:dyDescent="0.2">
      <c r="A3" s="4"/>
      <c r="B3" s="3" t="s">
        <v>1</v>
      </c>
      <c r="C3" s="3" t="s">
        <v>2</v>
      </c>
      <c r="D3" s="3" t="s">
        <v>4</v>
      </c>
    </row>
    <row r="4" spans="1:4" x14ac:dyDescent="0.2">
      <c r="A4" s="2">
        <v>20</v>
      </c>
      <c r="B4" s="2">
        <f>A4*34*3</f>
        <v>2040</v>
      </c>
      <c r="C4" s="2">
        <f>A4*20*3</f>
        <v>1200</v>
      </c>
      <c r="D4" s="2">
        <f>A4*2*3</f>
        <v>120</v>
      </c>
    </row>
    <row r="5" spans="1:4" x14ac:dyDescent="0.2">
      <c r="A5" s="2">
        <v>40</v>
      </c>
      <c r="B5" s="2">
        <f t="shared" ref="B5:B53" si="0">A5*34*3</f>
        <v>4080</v>
      </c>
      <c r="C5" s="2">
        <f t="shared" ref="C5:C53" si="1">A5*20*3</f>
        <v>2400</v>
      </c>
      <c r="D5" s="2">
        <f t="shared" ref="D5:D53" si="2">A5*2*3</f>
        <v>240</v>
      </c>
    </row>
    <row r="6" spans="1:4" x14ac:dyDescent="0.2">
      <c r="A6" s="2">
        <v>60</v>
      </c>
      <c r="B6" s="2">
        <f t="shared" si="0"/>
        <v>6120</v>
      </c>
      <c r="C6" s="2">
        <f t="shared" si="1"/>
        <v>3600</v>
      </c>
      <c r="D6" s="2">
        <f t="shared" si="2"/>
        <v>360</v>
      </c>
    </row>
    <row r="7" spans="1:4" x14ac:dyDescent="0.2">
      <c r="A7" s="2">
        <v>80</v>
      </c>
      <c r="B7" s="2">
        <f t="shared" si="0"/>
        <v>8160</v>
      </c>
      <c r="C7" s="2">
        <f t="shared" si="1"/>
        <v>4800</v>
      </c>
      <c r="D7" s="2">
        <f t="shared" si="2"/>
        <v>480</v>
      </c>
    </row>
    <row r="8" spans="1:4" x14ac:dyDescent="0.2">
      <c r="A8" s="2">
        <v>100</v>
      </c>
      <c r="B8" s="2">
        <f t="shared" si="0"/>
        <v>10200</v>
      </c>
      <c r="C8" s="2">
        <f t="shared" si="1"/>
        <v>6000</v>
      </c>
      <c r="D8" s="2">
        <f t="shared" si="2"/>
        <v>600</v>
      </c>
    </row>
    <row r="9" spans="1:4" x14ac:dyDescent="0.2">
      <c r="A9" s="2">
        <v>120</v>
      </c>
      <c r="B9" s="2">
        <f t="shared" si="0"/>
        <v>12240</v>
      </c>
      <c r="C9" s="2">
        <f t="shared" si="1"/>
        <v>7200</v>
      </c>
      <c r="D9" s="2">
        <f t="shared" si="2"/>
        <v>720</v>
      </c>
    </row>
    <row r="10" spans="1:4" x14ac:dyDescent="0.2">
      <c r="A10" s="2">
        <v>140</v>
      </c>
      <c r="B10" s="2">
        <f t="shared" si="0"/>
        <v>14280</v>
      </c>
      <c r="C10" s="2">
        <f t="shared" si="1"/>
        <v>8400</v>
      </c>
      <c r="D10" s="2">
        <f t="shared" si="2"/>
        <v>840</v>
      </c>
    </row>
    <row r="11" spans="1:4" x14ac:dyDescent="0.2">
      <c r="A11" s="2">
        <v>160</v>
      </c>
      <c r="B11" s="2">
        <f t="shared" si="0"/>
        <v>16320</v>
      </c>
      <c r="C11" s="2">
        <f t="shared" si="1"/>
        <v>9600</v>
      </c>
      <c r="D11" s="2">
        <f t="shared" si="2"/>
        <v>960</v>
      </c>
    </row>
    <row r="12" spans="1:4" x14ac:dyDescent="0.2">
      <c r="A12" s="2">
        <v>180</v>
      </c>
      <c r="B12" s="2">
        <f t="shared" si="0"/>
        <v>18360</v>
      </c>
      <c r="C12" s="2">
        <f t="shared" si="1"/>
        <v>10800</v>
      </c>
      <c r="D12" s="2">
        <f t="shared" si="2"/>
        <v>1080</v>
      </c>
    </row>
    <row r="13" spans="1:4" x14ac:dyDescent="0.2">
      <c r="A13" s="2">
        <v>200</v>
      </c>
      <c r="B13" s="2">
        <f t="shared" si="0"/>
        <v>20400</v>
      </c>
      <c r="C13" s="2">
        <f t="shared" si="1"/>
        <v>12000</v>
      </c>
      <c r="D13" s="2">
        <f t="shared" si="2"/>
        <v>1200</v>
      </c>
    </row>
    <row r="14" spans="1:4" x14ac:dyDescent="0.2">
      <c r="A14" s="2">
        <v>220</v>
      </c>
      <c r="B14" s="2">
        <f t="shared" si="0"/>
        <v>22440</v>
      </c>
      <c r="C14" s="2">
        <f t="shared" si="1"/>
        <v>13200</v>
      </c>
      <c r="D14" s="2">
        <f t="shared" si="2"/>
        <v>1320</v>
      </c>
    </row>
    <row r="15" spans="1:4" x14ac:dyDescent="0.2">
      <c r="A15" s="2">
        <v>240</v>
      </c>
      <c r="B15" s="2">
        <f t="shared" si="0"/>
        <v>24480</v>
      </c>
      <c r="C15" s="2">
        <f t="shared" si="1"/>
        <v>14400</v>
      </c>
      <c r="D15" s="2">
        <f t="shared" si="2"/>
        <v>1440</v>
      </c>
    </row>
    <row r="16" spans="1:4" x14ac:dyDescent="0.2">
      <c r="A16" s="2">
        <v>260</v>
      </c>
      <c r="B16" s="2">
        <f t="shared" si="0"/>
        <v>26520</v>
      </c>
      <c r="C16" s="2">
        <f t="shared" si="1"/>
        <v>15600</v>
      </c>
      <c r="D16" s="2">
        <f t="shared" si="2"/>
        <v>1560</v>
      </c>
    </row>
    <row r="17" spans="1:4" x14ac:dyDescent="0.2">
      <c r="A17" s="2">
        <v>280</v>
      </c>
      <c r="B17" s="2">
        <f t="shared" si="0"/>
        <v>28560</v>
      </c>
      <c r="C17" s="2">
        <f t="shared" si="1"/>
        <v>16800</v>
      </c>
      <c r="D17" s="2">
        <f t="shared" si="2"/>
        <v>1680</v>
      </c>
    </row>
    <row r="18" spans="1:4" x14ac:dyDescent="0.2">
      <c r="A18" s="2">
        <v>300</v>
      </c>
      <c r="B18" s="2">
        <f t="shared" si="0"/>
        <v>30600</v>
      </c>
      <c r="C18" s="2">
        <f t="shared" si="1"/>
        <v>18000</v>
      </c>
      <c r="D18" s="2">
        <f t="shared" si="2"/>
        <v>1800</v>
      </c>
    </row>
    <row r="19" spans="1:4" x14ac:dyDescent="0.2">
      <c r="A19" s="2">
        <v>320</v>
      </c>
      <c r="B19" s="2">
        <f t="shared" si="0"/>
        <v>32640</v>
      </c>
      <c r="C19" s="2">
        <f t="shared" si="1"/>
        <v>19200</v>
      </c>
      <c r="D19" s="2">
        <f t="shared" si="2"/>
        <v>1920</v>
      </c>
    </row>
    <row r="20" spans="1:4" x14ac:dyDescent="0.2">
      <c r="A20" s="2">
        <v>340</v>
      </c>
      <c r="B20" s="2">
        <f t="shared" si="0"/>
        <v>34680</v>
      </c>
      <c r="C20" s="2">
        <f t="shared" si="1"/>
        <v>20400</v>
      </c>
      <c r="D20" s="2">
        <f t="shared" si="2"/>
        <v>2040</v>
      </c>
    </row>
    <row r="21" spans="1:4" x14ac:dyDescent="0.2">
      <c r="A21" s="2">
        <v>360</v>
      </c>
      <c r="B21" s="2">
        <f t="shared" si="0"/>
        <v>36720</v>
      </c>
      <c r="C21" s="2">
        <f t="shared" si="1"/>
        <v>21600</v>
      </c>
      <c r="D21" s="2">
        <f t="shared" si="2"/>
        <v>2160</v>
      </c>
    </row>
    <row r="22" spans="1:4" x14ac:dyDescent="0.2">
      <c r="A22" s="2">
        <v>380</v>
      </c>
      <c r="B22" s="2">
        <f t="shared" si="0"/>
        <v>38760</v>
      </c>
      <c r="C22" s="2">
        <f t="shared" si="1"/>
        <v>22800</v>
      </c>
      <c r="D22" s="2">
        <f t="shared" si="2"/>
        <v>2280</v>
      </c>
    </row>
    <row r="23" spans="1:4" x14ac:dyDescent="0.2">
      <c r="A23" s="2">
        <v>400</v>
      </c>
      <c r="B23" s="2">
        <f t="shared" si="0"/>
        <v>40800</v>
      </c>
      <c r="C23" s="2">
        <f t="shared" si="1"/>
        <v>24000</v>
      </c>
      <c r="D23" s="2">
        <f t="shared" si="2"/>
        <v>2400</v>
      </c>
    </row>
    <row r="24" spans="1:4" x14ac:dyDescent="0.2">
      <c r="A24" s="2">
        <v>420</v>
      </c>
      <c r="B24" s="2">
        <f t="shared" si="0"/>
        <v>42840</v>
      </c>
      <c r="C24" s="2">
        <f t="shared" si="1"/>
        <v>25200</v>
      </c>
      <c r="D24" s="2">
        <f t="shared" si="2"/>
        <v>2520</v>
      </c>
    </row>
    <row r="25" spans="1:4" x14ac:dyDescent="0.2">
      <c r="A25" s="2">
        <v>440</v>
      </c>
      <c r="B25" s="2">
        <f t="shared" si="0"/>
        <v>44880</v>
      </c>
      <c r="C25" s="2">
        <f t="shared" si="1"/>
        <v>26400</v>
      </c>
      <c r="D25" s="2">
        <f t="shared" si="2"/>
        <v>2640</v>
      </c>
    </row>
    <row r="26" spans="1:4" x14ac:dyDescent="0.2">
      <c r="A26" s="2">
        <v>460</v>
      </c>
      <c r="B26" s="2">
        <f t="shared" si="0"/>
        <v>46920</v>
      </c>
      <c r="C26" s="2">
        <f t="shared" si="1"/>
        <v>27600</v>
      </c>
      <c r="D26" s="2">
        <f t="shared" si="2"/>
        <v>2760</v>
      </c>
    </row>
    <row r="27" spans="1:4" x14ac:dyDescent="0.2">
      <c r="A27" s="2">
        <v>480</v>
      </c>
      <c r="B27" s="2">
        <f t="shared" si="0"/>
        <v>48960</v>
      </c>
      <c r="C27" s="2">
        <f t="shared" si="1"/>
        <v>28800</v>
      </c>
      <c r="D27" s="2">
        <f t="shared" si="2"/>
        <v>2880</v>
      </c>
    </row>
    <row r="28" spans="1:4" x14ac:dyDescent="0.2">
      <c r="A28" s="2">
        <v>500</v>
      </c>
      <c r="B28" s="2">
        <f t="shared" si="0"/>
        <v>51000</v>
      </c>
      <c r="C28" s="2">
        <f t="shared" si="1"/>
        <v>30000</v>
      </c>
      <c r="D28" s="2">
        <f t="shared" si="2"/>
        <v>3000</v>
      </c>
    </row>
    <row r="29" spans="1:4" x14ac:dyDescent="0.2">
      <c r="A29" s="2">
        <v>520</v>
      </c>
      <c r="B29" s="2">
        <f t="shared" si="0"/>
        <v>53040</v>
      </c>
      <c r="C29" s="2">
        <f t="shared" si="1"/>
        <v>31200</v>
      </c>
      <c r="D29" s="2">
        <f t="shared" si="2"/>
        <v>3120</v>
      </c>
    </row>
    <row r="30" spans="1:4" x14ac:dyDescent="0.2">
      <c r="A30" s="2">
        <v>540</v>
      </c>
      <c r="B30" s="2">
        <f t="shared" si="0"/>
        <v>55080</v>
      </c>
      <c r="C30" s="2">
        <f t="shared" si="1"/>
        <v>32400</v>
      </c>
      <c r="D30" s="2">
        <f t="shared" si="2"/>
        <v>3240</v>
      </c>
    </row>
    <row r="31" spans="1:4" x14ac:dyDescent="0.2">
      <c r="A31" s="2">
        <v>560</v>
      </c>
      <c r="B31" s="2">
        <f t="shared" si="0"/>
        <v>57120</v>
      </c>
      <c r="C31" s="2">
        <f t="shared" si="1"/>
        <v>33600</v>
      </c>
      <c r="D31" s="2">
        <f t="shared" si="2"/>
        <v>3360</v>
      </c>
    </row>
    <row r="32" spans="1:4" x14ac:dyDescent="0.2">
      <c r="A32" s="2">
        <v>580</v>
      </c>
      <c r="B32" s="2">
        <f t="shared" si="0"/>
        <v>59160</v>
      </c>
      <c r="C32" s="2">
        <f t="shared" si="1"/>
        <v>34800</v>
      </c>
      <c r="D32" s="2">
        <f t="shared" si="2"/>
        <v>3480</v>
      </c>
    </row>
    <row r="33" spans="1:4" x14ac:dyDescent="0.2">
      <c r="A33" s="2">
        <v>600</v>
      </c>
      <c r="B33" s="2">
        <f t="shared" si="0"/>
        <v>61200</v>
      </c>
      <c r="C33" s="2">
        <f t="shared" si="1"/>
        <v>36000</v>
      </c>
      <c r="D33" s="2">
        <f t="shared" si="2"/>
        <v>3600</v>
      </c>
    </row>
    <row r="34" spans="1:4" x14ac:dyDescent="0.2">
      <c r="A34" s="2">
        <v>620</v>
      </c>
      <c r="B34" s="2">
        <f t="shared" si="0"/>
        <v>63240</v>
      </c>
      <c r="C34" s="2">
        <f t="shared" si="1"/>
        <v>37200</v>
      </c>
      <c r="D34" s="2">
        <f t="shared" si="2"/>
        <v>3720</v>
      </c>
    </row>
    <row r="35" spans="1:4" x14ac:dyDescent="0.2">
      <c r="A35" s="2">
        <v>640</v>
      </c>
      <c r="B35" s="2">
        <f t="shared" si="0"/>
        <v>65280</v>
      </c>
      <c r="C35" s="2">
        <f t="shared" si="1"/>
        <v>38400</v>
      </c>
      <c r="D35" s="2">
        <f t="shared" si="2"/>
        <v>3840</v>
      </c>
    </row>
    <row r="36" spans="1:4" x14ac:dyDescent="0.2">
      <c r="A36" s="2">
        <v>660</v>
      </c>
      <c r="B36" s="2">
        <f t="shared" si="0"/>
        <v>67320</v>
      </c>
      <c r="C36" s="2">
        <f t="shared" si="1"/>
        <v>39600</v>
      </c>
      <c r="D36" s="2">
        <f t="shared" si="2"/>
        <v>3960</v>
      </c>
    </row>
    <row r="37" spans="1:4" x14ac:dyDescent="0.2">
      <c r="A37" s="2">
        <v>680</v>
      </c>
      <c r="B37" s="2">
        <f t="shared" si="0"/>
        <v>69360</v>
      </c>
      <c r="C37" s="2">
        <f t="shared" si="1"/>
        <v>40800</v>
      </c>
      <c r="D37" s="2">
        <f t="shared" si="2"/>
        <v>4080</v>
      </c>
    </row>
    <row r="38" spans="1:4" x14ac:dyDescent="0.2">
      <c r="A38" s="2">
        <v>700</v>
      </c>
      <c r="B38" s="2">
        <f t="shared" si="0"/>
        <v>71400</v>
      </c>
      <c r="C38" s="2">
        <f t="shared" si="1"/>
        <v>42000</v>
      </c>
      <c r="D38" s="2">
        <f t="shared" si="2"/>
        <v>4200</v>
      </c>
    </row>
    <row r="39" spans="1:4" x14ac:dyDescent="0.2">
      <c r="A39" s="2">
        <v>720</v>
      </c>
      <c r="B39" s="2">
        <f t="shared" si="0"/>
        <v>73440</v>
      </c>
      <c r="C39" s="2">
        <f t="shared" si="1"/>
        <v>43200</v>
      </c>
      <c r="D39" s="2">
        <f t="shared" si="2"/>
        <v>4320</v>
      </c>
    </row>
    <row r="40" spans="1:4" x14ac:dyDescent="0.2">
      <c r="A40" s="2">
        <v>740</v>
      </c>
      <c r="B40" s="2">
        <f t="shared" si="0"/>
        <v>75480</v>
      </c>
      <c r="C40" s="2">
        <f t="shared" si="1"/>
        <v>44400</v>
      </c>
      <c r="D40" s="2">
        <f t="shared" si="2"/>
        <v>4440</v>
      </c>
    </row>
    <row r="41" spans="1:4" x14ac:dyDescent="0.2">
      <c r="A41" s="2">
        <v>760</v>
      </c>
      <c r="B41" s="2">
        <f t="shared" si="0"/>
        <v>77520</v>
      </c>
      <c r="C41" s="2">
        <f t="shared" si="1"/>
        <v>45600</v>
      </c>
      <c r="D41" s="2">
        <f t="shared" si="2"/>
        <v>4560</v>
      </c>
    </row>
    <row r="42" spans="1:4" x14ac:dyDescent="0.2">
      <c r="A42" s="2">
        <v>780</v>
      </c>
      <c r="B42" s="2">
        <f t="shared" si="0"/>
        <v>79560</v>
      </c>
      <c r="C42" s="2">
        <f t="shared" si="1"/>
        <v>46800</v>
      </c>
      <c r="D42" s="2">
        <f t="shared" si="2"/>
        <v>4680</v>
      </c>
    </row>
    <row r="43" spans="1:4" x14ac:dyDescent="0.2">
      <c r="A43" s="2">
        <v>800</v>
      </c>
      <c r="B43" s="2">
        <f t="shared" si="0"/>
        <v>81600</v>
      </c>
      <c r="C43" s="2">
        <f t="shared" si="1"/>
        <v>48000</v>
      </c>
      <c r="D43" s="2">
        <f t="shared" si="2"/>
        <v>4800</v>
      </c>
    </row>
    <row r="44" spans="1:4" x14ac:dyDescent="0.2">
      <c r="A44" s="2">
        <v>820</v>
      </c>
      <c r="B44" s="2">
        <f t="shared" si="0"/>
        <v>83640</v>
      </c>
      <c r="C44" s="2">
        <f t="shared" si="1"/>
        <v>49200</v>
      </c>
      <c r="D44" s="2">
        <f t="shared" si="2"/>
        <v>4920</v>
      </c>
    </row>
    <row r="45" spans="1:4" x14ac:dyDescent="0.2">
      <c r="A45" s="2">
        <v>840</v>
      </c>
      <c r="B45" s="2">
        <f t="shared" si="0"/>
        <v>85680</v>
      </c>
      <c r="C45" s="2">
        <f t="shared" si="1"/>
        <v>50400</v>
      </c>
      <c r="D45" s="2">
        <f t="shared" si="2"/>
        <v>5040</v>
      </c>
    </row>
    <row r="46" spans="1:4" x14ac:dyDescent="0.2">
      <c r="A46" s="2">
        <v>860</v>
      </c>
      <c r="B46" s="2">
        <f t="shared" si="0"/>
        <v>87720</v>
      </c>
      <c r="C46" s="2">
        <f t="shared" si="1"/>
        <v>51600</v>
      </c>
      <c r="D46" s="2">
        <f t="shared" si="2"/>
        <v>5160</v>
      </c>
    </row>
    <row r="47" spans="1:4" x14ac:dyDescent="0.2">
      <c r="A47" s="2">
        <v>880</v>
      </c>
      <c r="B47" s="2">
        <f t="shared" si="0"/>
        <v>89760</v>
      </c>
      <c r="C47" s="2">
        <f t="shared" si="1"/>
        <v>52800</v>
      </c>
      <c r="D47" s="2">
        <f t="shared" si="2"/>
        <v>5280</v>
      </c>
    </row>
    <row r="48" spans="1:4" x14ac:dyDescent="0.2">
      <c r="A48" s="2">
        <v>900</v>
      </c>
      <c r="B48" s="2">
        <f t="shared" si="0"/>
        <v>91800</v>
      </c>
      <c r="C48" s="2">
        <f t="shared" si="1"/>
        <v>54000</v>
      </c>
      <c r="D48" s="2">
        <f t="shared" si="2"/>
        <v>5400</v>
      </c>
    </row>
    <row r="49" spans="1:4" x14ac:dyDescent="0.2">
      <c r="A49" s="2">
        <v>920</v>
      </c>
      <c r="B49" s="2">
        <f t="shared" si="0"/>
        <v>93840</v>
      </c>
      <c r="C49" s="2">
        <f t="shared" si="1"/>
        <v>55200</v>
      </c>
      <c r="D49" s="2">
        <f t="shared" si="2"/>
        <v>5520</v>
      </c>
    </row>
    <row r="50" spans="1:4" x14ac:dyDescent="0.2">
      <c r="A50" s="2">
        <v>940</v>
      </c>
      <c r="B50" s="2">
        <f t="shared" si="0"/>
        <v>95880</v>
      </c>
      <c r="C50" s="2">
        <f t="shared" si="1"/>
        <v>56400</v>
      </c>
      <c r="D50" s="2">
        <f t="shared" si="2"/>
        <v>5640</v>
      </c>
    </row>
    <row r="51" spans="1:4" x14ac:dyDescent="0.2">
      <c r="A51" s="2">
        <v>960</v>
      </c>
      <c r="B51" s="2">
        <f t="shared" si="0"/>
        <v>97920</v>
      </c>
      <c r="C51" s="2">
        <f t="shared" si="1"/>
        <v>57600</v>
      </c>
      <c r="D51" s="2">
        <f t="shared" si="2"/>
        <v>5760</v>
      </c>
    </row>
    <row r="52" spans="1:4" x14ac:dyDescent="0.2">
      <c r="A52" s="2">
        <v>980</v>
      </c>
      <c r="B52" s="2">
        <f t="shared" si="0"/>
        <v>99960</v>
      </c>
      <c r="C52" s="2">
        <f t="shared" si="1"/>
        <v>58800</v>
      </c>
      <c r="D52" s="2">
        <f t="shared" si="2"/>
        <v>5880</v>
      </c>
    </row>
    <row r="53" spans="1:4" x14ac:dyDescent="0.2">
      <c r="A53" s="2">
        <v>1000</v>
      </c>
      <c r="B53" s="2">
        <f t="shared" si="0"/>
        <v>102000</v>
      </c>
      <c r="C53" s="2">
        <f t="shared" si="1"/>
        <v>60000</v>
      </c>
      <c r="D53" s="2">
        <f t="shared" si="2"/>
        <v>6000</v>
      </c>
    </row>
    <row r="55" spans="1:4" ht="101.25" customHeight="1" x14ac:dyDescent="0.2">
      <c r="A55" s="7" t="s">
        <v>6</v>
      </c>
      <c r="B55" s="8"/>
      <c r="C55" s="8"/>
      <c r="D55" s="8"/>
    </row>
  </sheetData>
  <mergeCells count="4">
    <mergeCell ref="A1:D1"/>
    <mergeCell ref="A2:A3"/>
    <mergeCell ref="B2:D2"/>
    <mergeCell ref="A55:D5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ATTCC</vt:lpstr>
      <vt:lpstr>ATTA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07T11:20:22Z</dcterms:modified>
</cp:coreProperties>
</file>